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INDEL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6" uniqueCount="21">
  <si>
    <t xml:space="preserve">Indel type</t>
  </si>
  <si>
    <t xml:space="preserve">Blond Mangalica</t>
  </si>
  <si>
    <t xml:space="preserve">Total</t>
  </si>
  <si>
    <t xml:space="preserve">Heterozygous</t>
  </si>
  <si>
    <t xml:space="preserve">Homozygous</t>
  </si>
  <si>
    <t xml:space="preserve">Het%</t>
  </si>
  <si>
    <t xml:space="preserve">Hom%</t>
  </si>
  <si>
    <t xml:space="preserve">Het/Hom ratio</t>
  </si>
  <si>
    <t xml:space="preserve">frameshift deletion</t>
  </si>
  <si>
    <t xml:space="preserve">frameshift insertion</t>
  </si>
  <si>
    <t xml:space="preserve">frameshift block substitution</t>
  </si>
  <si>
    <t xml:space="preserve">nonframeshift deletion</t>
  </si>
  <si>
    <t xml:space="preserve">nonframeshift insertion</t>
  </si>
  <si>
    <t xml:space="preserve">nonframeshift block substitution</t>
  </si>
  <si>
    <t xml:space="preserve">stopgain SNV</t>
  </si>
  <si>
    <t xml:space="preserve">stoploss SNV</t>
  </si>
  <si>
    <t xml:space="preserve">unknown</t>
  </si>
  <si>
    <t xml:space="preserve">SUM</t>
  </si>
  <si>
    <t xml:space="preserve">Red Mangalica</t>
  </si>
  <si>
    <t xml:space="preserve">Swallow-belly Mangalica</t>
  </si>
  <si>
    <t xml:space="preserve">Duroc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0"/>
  </numFmts>
  <fonts count="23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  <charset val="238"/>
    </font>
    <font>
      <sz val="11"/>
      <color rgb="FFFFFFFF"/>
      <name val="Calibri"/>
      <family val="2"/>
      <charset val="238"/>
    </font>
    <font>
      <sz val="11"/>
      <color rgb="FF333399"/>
      <name val="Calibri"/>
      <family val="2"/>
      <charset val="238"/>
    </font>
    <font>
      <b val="true"/>
      <sz val="18"/>
      <color rgb="FF003366"/>
      <name val="Cambria"/>
      <family val="2"/>
      <charset val="238"/>
    </font>
    <font>
      <b val="true"/>
      <sz val="15"/>
      <color rgb="FF003366"/>
      <name val="Calibri"/>
      <family val="2"/>
      <charset val="238"/>
    </font>
    <font>
      <b val="true"/>
      <sz val="13"/>
      <color rgb="FF003366"/>
      <name val="Calibri"/>
      <family val="2"/>
      <charset val="238"/>
    </font>
    <font>
      <b val="true"/>
      <sz val="11"/>
      <color rgb="FF003366"/>
      <name val="Calibri"/>
      <family val="2"/>
      <charset val="238"/>
    </font>
    <font>
      <b val="true"/>
      <sz val="11"/>
      <color rgb="FFFFFFFF"/>
      <name val="Calibri"/>
      <family val="2"/>
      <charset val="238"/>
    </font>
    <font>
      <sz val="11"/>
      <color rgb="FFFF0000"/>
      <name val="Calibri"/>
      <family val="2"/>
      <charset val="238"/>
    </font>
    <font>
      <sz val="11"/>
      <color rgb="FFFF9900"/>
      <name val="Calibri"/>
      <family val="2"/>
      <charset val="238"/>
    </font>
    <font>
      <sz val="11"/>
      <color rgb="FF008000"/>
      <name val="Calibri"/>
      <family val="2"/>
      <charset val="238"/>
    </font>
    <font>
      <b val="true"/>
      <sz val="11"/>
      <color rgb="FF333333"/>
      <name val="Calibri"/>
      <family val="2"/>
      <charset val="238"/>
    </font>
    <font>
      <i val="true"/>
      <sz val="11"/>
      <color rgb="FF808080"/>
      <name val="Calibri"/>
      <family val="2"/>
      <charset val="238"/>
    </font>
    <font>
      <sz val="11"/>
      <color rgb="FF800080"/>
      <name val="Calibri"/>
      <family val="2"/>
      <charset val="238"/>
    </font>
    <font>
      <sz val="11"/>
      <color rgb="FF993300"/>
      <name val="Calibri"/>
      <family val="2"/>
      <charset val="238"/>
    </font>
    <font>
      <b val="true"/>
      <sz val="11"/>
      <color rgb="FFFF9900"/>
      <name val="Calibri"/>
      <family val="2"/>
      <charset val="238"/>
    </font>
    <font>
      <b val="true"/>
      <sz val="11"/>
      <color rgb="FF000000"/>
      <name val="Calibri"/>
      <family val="2"/>
      <charset val="238"/>
    </font>
    <font>
      <sz val="12"/>
      <color rgb="FF000000"/>
      <name val="Calibri"/>
      <family val="2"/>
      <charset val="238"/>
    </font>
    <font>
      <b val="true"/>
      <sz val="12"/>
      <name val="Calibri"/>
      <family val="2"/>
      <charset val="238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6" fillId="7" borderId="1" applyFont="true" applyBorder="true" applyAlignment="false" applyProtection="false"/>
    <xf numFmtId="164" fontId="7" fillId="0" borderId="0" applyFont="true" applyBorder="false" applyAlignment="false" applyProtection="false"/>
    <xf numFmtId="164" fontId="8" fillId="0" borderId="2" applyFont="true" applyBorder="true" applyAlignment="false" applyProtection="false"/>
    <xf numFmtId="164" fontId="9" fillId="0" borderId="3" applyFont="true" applyBorder="true" applyAlignment="false" applyProtection="false"/>
    <xf numFmtId="164" fontId="10" fillId="0" borderId="4" applyFont="true" applyBorder="true" applyAlignment="false" applyProtection="false"/>
    <xf numFmtId="164" fontId="10" fillId="0" borderId="0" applyFont="true" applyBorder="false" applyAlignment="false" applyProtection="false"/>
    <xf numFmtId="164" fontId="11" fillId="16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0" borderId="6" applyFont="true" applyBorder="true" applyAlignment="false" applyProtection="false"/>
    <xf numFmtId="164" fontId="0" fillId="17" borderId="7" applyFont="true" applyBorder="true" applyAlignment="false" applyProtection="false"/>
    <xf numFmtId="164" fontId="5" fillId="18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2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21" borderId="0" applyFont="true" applyBorder="false" applyAlignment="false" applyProtection="false"/>
    <xf numFmtId="164" fontId="14" fillId="4" borderId="0" applyFont="true" applyBorder="false" applyAlignment="false" applyProtection="false"/>
    <xf numFmtId="164" fontId="15" fillId="22" borderId="8" applyFont="true" applyBorder="true" applyAlignment="false" applyProtection="false"/>
    <xf numFmtId="164" fontId="16" fillId="0" borderId="0" applyFont="true" applyBorder="false" applyAlignment="false" applyProtection="false"/>
    <xf numFmtId="164" fontId="17" fillId="3" borderId="0" applyFont="true" applyBorder="false" applyAlignment="false" applyProtection="false"/>
    <xf numFmtId="164" fontId="18" fillId="23" borderId="0" applyFont="true" applyBorder="false" applyAlignment="false" applyProtection="false"/>
    <xf numFmtId="164" fontId="19" fillId="22" borderId="1" applyFont="true" applyBorder="true" applyAlignment="false" applyProtection="false"/>
    <xf numFmtId="164" fontId="20" fillId="0" borderId="9" applyFont="true" applyBorder="tru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1. jelölőszín" xfId="20"/>
    <cellStyle name="20% - 2. jelölőszín" xfId="21"/>
    <cellStyle name="20% - 3. jelölőszín" xfId="22"/>
    <cellStyle name="20% - 4. jelölőszín" xfId="23"/>
    <cellStyle name="20% - 5. jelölőszín" xfId="24"/>
    <cellStyle name="20% - 6. jelölőszín" xfId="25"/>
    <cellStyle name="40% - 1. jelölőszín" xfId="26"/>
    <cellStyle name="40% - 2. jelölőszín" xfId="27"/>
    <cellStyle name="40% - 3. jelölőszín" xfId="28"/>
    <cellStyle name="40% - 4. jelölőszín" xfId="29"/>
    <cellStyle name="40% - 5. jelölőszín" xfId="30"/>
    <cellStyle name="40% - 6. jelölőszín" xfId="31"/>
    <cellStyle name="60% - 1. jelölőszín" xfId="32"/>
    <cellStyle name="60% - 2. jelölőszín" xfId="33"/>
    <cellStyle name="60% - 3. jelölőszín" xfId="34"/>
    <cellStyle name="60% - 4. jelölőszín" xfId="35"/>
    <cellStyle name="60% - 5. jelölőszín" xfId="36"/>
    <cellStyle name="60% - 6. jelölőszín" xfId="37"/>
    <cellStyle name="Bevitel" xfId="38"/>
    <cellStyle name="Cím" xfId="39"/>
    <cellStyle name="Címsor 1" xfId="40"/>
    <cellStyle name="Címsor 2" xfId="41"/>
    <cellStyle name="Címsor 3" xfId="42"/>
    <cellStyle name="Címsor 4" xfId="43"/>
    <cellStyle name="Ellenőrzőcella" xfId="44"/>
    <cellStyle name="Figyelmeztetés" xfId="45"/>
    <cellStyle name="Hivatkozott cella" xfId="46"/>
    <cellStyle name="Jegyzet" xfId="47"/>
    <cellStyle name="Jelölőszín (1)" xfId="48"/>
    <cellStyle name="Jelölőszín (2)" xfId="49"/>
    <cellStyle name="Jelölőszín (3)" xfId="50"/>
    <cellStyle name="Jelölőszín (4)" xfId="51"/>
    <cellStyle name="Jelölőszín (5)" xfId="52"/>
    <cellStyle name="Jelölőszín (6)" xfId="53"/>
    <cellStyle name="Jó" xfId="54"/>
    <cellStyle name="Kimenet" xfId="55"/>
    <cellStyle name="Magyarázó szöveg" xfId="56"/>
    <cellStyle name="Rossz" xfId="57"/>
    <cellStyle name="Semleges" xfId="58"/>
    <cellStyle name="Számítás" xfId="59"/>
    <cellStyle name="Összesen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H5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30" activeCellId="0" sqref="I30"/>
    </sheetView>
  </sheetViews>
  <sheetFormatPr defaultColWidth="10.9921875" defaultRowHeight="15.75" zeroHeight="false" outlineLevelRow="0" outlineLevelCol="0"/>
  <cols>
    <col collapsed="false" customWidth="false" hidden="false" outlineLevel="0" max="1" min="1" style="1" width="10.99"/>
    <col collapsed="false" customWidth="true" hidden="false" outlineLevel="0" max="2" min="2" style="1" width="27.87"/>
    <col collapsed="false" customWidth="true" hidden="false" outlineLevel="0" max="3" min="3" style="1" width="4.99"/>
    <col collapsed="false" customWidth="true" hidden="false" outlineLevel="0" max="4" min="4" style="1" width="11.87"/>
    <col collapsed="false" customWidth="true" hidden="false" outlineLevel="0" max="5" min="5" style="1" width="11.12"/>
    <col collapsed="false" customWidth="true" hidden="false" outlineLevel="0" max="6" min="6" style="1" width="5.12"/>
    <col collapsed="false" customWidth="true" hidden="false" outlineLevel="0" max="7" min="7" style="1" width="5.99"/>
    <col collapsed="false" customWidth="true" hidden="false" outlineLevel="0" max="8" min="8" style="1" width="12.49"/>
    <col collapsed="false" customWidth="false" hidden="false" outlineLevel="0" max="257" min="9" style="1" width="10.99"/>
  </cols>
  <sheetData>
    <row r="1" customFormat="false" ht="15.75" hidden="false" customHeight="false" outlineLevel="0" collapsed="false">
      <c r="B1" s="2" t="s">
        <v>0</v>
      </c>
      <c r="C1" s="3" t="s">
        <v>1</v>
      </c>
      <c r="D1" s="3"/>
    </row>
    <row r="2" customFormat="false" ht="15.75" hidden="false" customHeight="false" outlineLevel="0" collapsed="false"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</row>
    <row r="3" customFormat="false" ht="15.75" hidden="false" customHeight="false" outlineLevel="0" collapsed="false">
      <c r="B3" s="1" t="s">
        <v>8</v>
      </c>
      <c r="C3" s="1" t="n">
        <v>328</v>
      </c>
      <c r="D3" s="1" t="n">
        <v>26</v>
      </c>
      <c r="E3" s="1" t="n">
        <f aca="false">C3-D3</f>
        <v>302</v>
      </c>
      <c r="F3" s="4" t="n">
        <f aca="false">D3/C3*100</f>
        <v>7.92682926829268</v>
      </c>
      <c r="G3" s="4" t="n">
        <f aca="false">E3/C3*100</f>
        <v>92.0731707317073</v>
      </c>
      <c r="H3" s="5" t="n">
        <f aca="false">D3/E3</f>
        <v>0.0860927152317881</v>
      </c>
    </row>
    <row r="4" customFormat="false" ht="15.75" hidden="false" customHeight="false" outlineLevel="0" collapsed="false">
      <c r="B4" s="1" t="s">
        <v>9</v>
      </c>
      <c r="C4" s="1" t="n">
        <v>643</v>
      </c>
      <c r="D4" s="1" t="n">
        <v>16</v>
      </c>
      <c r="E4" s="1" t="n">
        <f aca="false">C4-D4</f>
        <v>627</v>
      </c>
      <c r="F4" s="4" t="n">
        <f aca="false">D4/C4*100</f>
        <v>2.48833592534992</v>
      </c>
      <c r="G4" s="4" t="n">
        <f aca="false">E4/C4*100</f>
        <v>97.5116640746501</v>
      </c>
      <c r="H4" s="5" t="n">
        <f aca="false">D4/E4</f>
        <v>0.025518341307815</v>
      </c>
    </row>
    <row r="5" customFormat="false" ht="15.75" hidden="false" customHeight="false" outlineLevel="0" collapsed="false">
      <c r="B5" s="1" t="s">
        <v>10</v>
      </c>
      <c r="C5" s="1" t="n">
        <v>11</v>
      </c>
      <c r="D5" s="1" t="n">
        <v>2</v>
      </c>
      <c r="E5" s="1" t="n">
        <f aca="false">C5-D5</f>
        <v>9</v>
      </c>
      <c r="F5" s="4" t="n">
        <f aca="false">D5/C5*100</f>
        <v>18.1818181818182</v>
      </c>
      <c r="G5" s="4" t="n">
        <f aca="false">E5/C5*100</f>
        <v>81.8181818181818</v>
      </c>
      <c r="H5" s="5" t="n">
        <f aca="false">D5/E5</f>
        <v>0.222222222222222</v>
      </c>
    </row>
    <row r="6" customFormat="false" ht="15.75" hidden="false" customHeight="false" outlineLevel="0" collapsed="false">
      <c r="B6" s="1" t="s">
        <v>11</v>
      </c>
      <c r="C6" s="1" t="n">
        <v>91</v>
      </c>
      <c r="D6" s="1" t="n">
        <v>22</v>
      </c>
      <c r="E6" s="1" t="n">
        <f aca="false">C6-D6</f>
        <v>69</v>
      </c>
      <c r="F6" s="4" t="n">
        <f aca="false">D6/C6*100</f>
        <v>24.1758241758242</v>
      </c>
      <c r="G6" s="4" t="n">
        <f aca="false">E6/C6*100</f>
        <v>75.8241758241758</v>
      </c>
      <c r="H6" s="5" t="n">
        <f aca="false">D6/E6</f>
        <v>0.318840579710145</v>
      </c>
    </row>
    <row r="7" customFormat="false" ht="15.75" hidden="false" customHeight="false" outlineLevel="0" collapsed="false">
      <c r="B7" s="1" t="s">
        <v>12</v>
      </c>
      <c r="C7" s="1" t="n">
        <v>61</v>
      </c>
      <c r="D7" s="1" t="n">
        <v>19</v>
      </c>
      <c r="E7" s="1" t="n">
        <f aca="false">C7-D7</f>
        <v>42</v>
      </c>
      <c r="F7" s="4" t="n">
        <f aca="false">D7/C7*100</f>
        <v>31.1475409836066</v>
      </c>
      <c r="G7" s="4" t="n">
        <f aca="false">E7/C7*100</f>
        <v>68.8524590163934</v>
      </c>
      <c r="H7" s="5" t="n">
        <f aca="false">D7/E7</f>
        <v>0.452380952380952</v>
      </c>
    </row>
    <row r="8" customFormat="false" ht="15.75" hidden="false" customHeight="false" outlineLevel="0" collapsed="false">
      <c r="B8" s="1" t="s">
        <v>13</v>
      </c>
      <c r="C8" s="1" t="n">
        <v>52</v>
      </c>
      <c r="D8" s="1" t="n">
        <v>14</v>
      </c>
      <c r="E8" s="1" t="n">
        <f aca="false">C8-D8</f>
        <v>38</v>
      </c>
      <c r="F8" s="4" t="n">
        <f aca="false">D8/C8*100</f>
        <v>26.9230769230769</v>
      </c>
      <c r="G8" s="4" t="n">
        <f aca="false">E8/C8*100</f>
        <v>73.0769230769231</v>
      </c>
      <c r="H8" s="5" t="n">
        <f aca="false">D8/E8</f>
        <v>0.368421052631579</v>
      </c>
    </row>
    <row r="9" customFormat="false" ht="15.75" hidden="false" customHeight="false" outlineLevel="0" collapsed="false">
      <c r="B9" s="1" t="s">
        <v>14</v>
      </c>
      <c r="C9" s="1" t="n">
        <v>190</v>
      </c>
      <c r="D9" s="1" t="n">
        <v>76</v>
      </c>
      <c r="E9" s="1" t="n">
        <f aca="false">C9-D9</f>
        <v>114</v>
      </c>
      <c r="F9" s="4" t="n">
        <f aca="false">D9/C9*100</f>
        <v>40</v>
      </c>
      <c r="G9" s="4" t="n">
        <f aca="false">E9/C9*100</f>
        <v>60</v>
      </c>
      <c r="H9" s="5" t="n">
        <f aca="false">D9/E9</f>
        <v>0.666666666666667</v>
      </c>
    </row>
    <row r="10" customFormat="false" ht="15.75" hidden="false" customHeight="false" outlineLevel="0" collapsed="false">
      <c r="B10" s="1" t="s">
        <v>15</v>
      </c>
      <c r="C10" s="1" t="n">
        <v>36</v>
      </c>
      <c r="D10" s="1" t="n">
        <v>6</v>
      </c>
      <c r="E10" s="1" t="n">
        <f aca="false">C10-D10</f>
        <v>30</v>
      </c>
      <c r="F10" s="4" t="n">
        <f aca="false">D10/C10*100</f>
        <v>16.6666666666667</v>
      </c>
      <c r="G10" s="4" t="n">
        <f aca="false">E10/C10*100</f>
        <v>83.3333333333333</v>
      </c>
      <c r="H10" s="5" t="n">
        <f aca="false">D10/E10</f>
        <v>0.2</v>
      </c>
    </row>
    <row r="11" customFormat="false" ht="15.75" hidden="false" customHeight="false" outlineLevel="0" collapsed="false">
      <c r="B11" s="1" t="s">
        <v>16</v>
      </c>
      <c r="C11" s="1" t="n">
        <v>3</v>
      </c>
      <c r="D11" s="1" t="n">
        <v>0</v>
      </c>
      <c r="E11" s="1" t="n">
        <f aca="false">C11-D11</f>
        <v>3</v>
      </c>
      <c r="F11" s="4" t="n">
        <f aca="false">D11/C11*100</f>
        <v>0</v>
      </c>
      <c r="G11" s="4" t="n">
        <f aca="false">E11/C11*100</f>
        <v>100</v>
      </c>
      <c r="H11" s="5" t="n">
        <f aca="false">D11/E11</f>
        <v>0</v>
      </c>
    </row>
    <row r="12" customFormat="false" ht="15.75" hidden="false" customHeight="false" outlineLevel="0" collapsed="false">
      <c r="B12" s="1" t="s">
        <v>17</v>
      </c>
      <c r="C12" s="1" t="n">
        <f aca="false">SUM(C3:C11)</f>
        <v>1415</v>
      </c>
      <c r="D12" s="1" t="n">
        <f aca="false">SUM(D3:D11)</f>
        <v>181</v>
      </c>
      <c r="E12" s="1" t="n">
        <f aca="false">C12-D12</f>
        <v>1234</v>
      </c>
      <c r="F12" s="4" t="n">
        <f aca="false">D12/C12*100</f>
        <v>12.791519434629</v>
      </c>
      <c r="G12" s="4" t="n">
        <f aca="false">E12/C12*100</f>
        <v>87.208480565371</v>
      </c>
      <c r="H12" s="5" t="n">
        <f aca="false">D12/E12</f>
        <v>0.146677471636953</v>
      </c>
    </row>
    <row r="13" customFormat="false" ht="15.75" hidden="false" customHeight="false" outlineLevel="0" collapsed="false">
      <c r="H13" s="5"/>
    </row>
    <row r="14" customFormat="false" ht="15.75" hidden="false" customHeight="false" outlineLevel="0" collapsed="false">
      <c r="C14" s="3" t="s">
        <v>18</v>
      </c>
      <c r="D14" s="3"/>
      <c r="H14" s="5"/>
    </row>
    <row r="15" customFormat="false" ht="15.75" hidden="false" customHeight="false" outlineLevel="0" collapsed="false">
      <c r="C15" s="1" t="s">
        <v>2</v>
      </c>
      <c r="D15" s="1" t="s">
        <v>3</v>
      </c>
      <c r="E15" s="1" t="s">
        <v>4</v>
      </c>
      <c r="F15" s="1" t="s">
        <v>5</v>
      </c>
      <c r="G15" s="1" t="s">
        <v>6</v>
      </c>
      <c r="H15" s="5"/>
    </row>
    <row r="16" customFormat="false" ht="15.75" hidden="false" customHeight="false" outlineLevel="0" collapsed="false">
      <c r="B16" s="1" t="s">
        <v>8</v>
      </c>
      <c r="C16" s="1" t="n">
        <v>340</v>
      </c>
      <c r="D16" s="1" t="n">
        <v>30</v>
      </c>
      <c r="E16" s="1" t="n">
        <f aca="false">C16-D16</f>
        <v>310</v>
      </c>
      <c r="F16" s="4" t="n">
        <f aca="false">D16/C16*100</f>
        <v>8.82352941176471</v>
      </c>
      <c r="G16" s="4" t="n">
        <f aca="false">E16/C16*100</f>
        <v>91.1764705882353</v>
      </c>
      <c r="H16" s="5" t="n">
        <f aca="false">D16/E16</f>
        <v>0.0967741935483871</v>
      </c>
    </row>
    <row r="17" customFormat="false" ht="15.75" hidden="false" customHeight="false" outlineLevel="0" collapsed="false">
      <c r="B17" s="1" t="s">
        <v>9</v>
      </c>
      <c r="C17" s="1" t="n">
        <v>623</v>
      </c>
      <c r="D17" s="1" t="n">
        <v>18</v>
      </c>
      <c r="E17" s="1" t="n">
        <f aca="false">C17-D17</f>
        <v>605</v>
      </c>
      <c r="F17" s="4" t="n">
        <f aca="false">D17/C17*100</f>
        <v>2.8892455858748</v>
      </c>
      <c r="G17" s="4" t="n">
        <f aca="false">E17/C17*100</f>
        <v>97.1107544141252</v>
      </c>
      <c r="H17" s="5" t="n">
        <f aca="false">D17/E17</f>
        <v>0.0297520661157025</v>
      </c>
    </row>
    <row r="18" customFormat="false" ht="15.75" hidden="false" customHeight="false" outlineLevel="0" collapsed="false">
      <c r="B18" s="1" t="s">
        <v>10</v>
      </c>
      <c r="C18" s="1" t="n">
        <v>9</v>
      </c>
      <c r="D18" s="1" t="n">
        <v>3</v>
      </c>
      <c r="E18" s="1" t="n">
        <f aca="false">C18-D18</f>
        <v>6</v>
      </c>
      <c r="F18" s="4" t="n">
        <f aca="false">D18/C18*100</f>
        <v>33.3333333333333</v>
      </c>
      <c r="G18" s="4" t="n">
        <f aca="false">E18/C18*100</f>
        <v>66.6666666666667</v>
      </c>
      <c r="H18" s="5" t="n">
        <f aca="false">D18/E18</f>
        <v>0.5</v>
      </c>
    </row>
    <row r="19" customFormat="false" ht="15.75" hidden="false" customHeight="false" outlineLevel="0" collapsed="false">
      <c r="B19" s="1" t="s">
        <v>11</v>
      </c>
      <c r="C19" s="1" t="n">
        <v>82</v>
      </c>
      <c r="D19" s="1" t="n">
        <v>25</v>
      </c>
      <c r="E19" s="1" t="n">
        <f aca="false">C19-D19</f>
        <v>57</v>
      </c>
      <c r="F19" s="4" t="n">
        <f aca="false">D19/C19*100</f>
        <v>30.4878048780488</v>
      </c>
      <c r="G19" s="4" t="n">
        <f aca="false">E19/C19*100</f>
        <v>69.5121951219512</v>
      </c>
      <c r="H19" s="5" t="n">
        <f aca="false">D19/E19</f>
        <v>0.43859649122807</v>
      </c>
    </row>
    <row r="20" customFormat="false" ht="15.75" hidden="false" customHeight="false" outlineLevel="0" collapsed="false">
      <c r="B20" s="1" t="s">
        <v>12</v>
      </c>
      <c r="C20" s="1" t="n">
        <v>64</v>
      </c>
      <c r="D20" s="1" t="n">
        <v>15</v>
      </c>
      <c r="E20" s="1" t="n">
        <f aca="false">C20-D20</f>
        <v>49</v>
      </c>
      <c r="F20" s="4" t="n">
        <f aca="false">D20/C20*100</f>
        <v>23.4375</v>
      </c>
      <c r="G20" s="4" t="n">
        <f aca="false">E20/C20*100</f>
        <v>76.5625</v>
      </c>
      <c r="H20" s="5" t="n">
        <f aca="false">D20/E20</f>
        <v>0.306122448979592</v>
      </c>
    </row>
    <row r="21" customFormat="false" ht="15.75" hidden="false" customHeight="false" outlineLevel="0" collapsed="false">
      <c r="B21" s="1" t="s">
        <v>13</v>
      </c>
      <c r="C21" s="1" t="n">
        <v>54</v>
      </c>
      <c r="D21" s="1" t="n">
        <v>15</v>
      </c>
      <c r="E21" s="1" t="n">
        <f aca="false">C21-D21</f>
        <v>39</v>
      </c>
      <c r="F21" s="4" t="n">
        <f aca="false">D21/C21*100</f>
        <v>27.7777777777778</v>
      </c>
      <c r="G21" s="4" t="n">
        <f aca="false">E21/C21*100</f>
        <v>72.2222222222222</v>
      </c>
      <c r="H21" s="5" t="n">
        <f aca="false">D21/E21</f>
        <v>0.384615384615385</v>
      </c>
    </row>
    <row r="22" customFormat="false" ht="15.75" hidden="false" customHeight="false" outlineLevel="0" collapsed="false">
      <c r="B22" s="1" t="s">
        <v>14</v>
      </c>
      <c r="C22" s="1" t="n">
        <v>190</v>
      </c>
      <c r="D22" s="1" t="n">
        <v>75</v>
      </c>
      <c r="E22" s="1" t="n">
        <f aca="false">C22-D22</f>
        <v>115</v>
      </c>
      <c r="F22" s="4" t="n">
        <f aca="false">D22/C22*100</f>
        <v>39.4736842105263</v>
      </c>
      <c r="G22" s="4" t="n">
        <f aca="false">E22/C22*100</f>
        <v>60.5263157894737</v>
      </c>
      <c r="H22" s="5" t="n">
        <f aca="false">D22/E22</f>
        <v>0.652173913043478</v>
      </c>
    </row>
    <row r="23" customFormat="false" ht="15.75" hidden="false" customHeight="false" outlineLevel="0" collapsed="false">
      <c r="B23" s="1" t="s">
        <v>15</v>
      </c>
      <c r="C23" s="1" t="n">
        <v>35</v>
      </c>
      <c r="D23" s="1" t="n">
        <v>9</v>
      </c>
      <c r="E23" s="1" t="n">
        <f aca="false">C23-D23</f>
        <v>26</v>
      </c>
      <c r="F23" s="4" t="n">
        <f aca="false">D23/C23*100</f>
        <v>25.7142857142857</v>
      </c>
      <c r="G23" s="4" t="n">
        <f aca="false">E23/C23*100</f>
        <v>74.2857142857143</v>
      </c>
      <c r="H23" s="5" t="n">
        <f aca="false">D23/E23</f>
        <v>0.346153846153846</v>
      </c>
    </row>
    <row r="24" customFormat="false" ht="15.75" hidden="false" customHeight="false" outlineLevel="0" collapsed="false">
      <c r="B24" s="1" t="s">
        <v>16</v>
      </c>
      <c r="C24" s="1" t="n">
        <v>7</v>
      </c>
      <c r="D24" s="1" t="n">
        <v>0</v>
      </c>
      <c r="E24" s="1" t="n">
        <f aca="false">C24-D24</f>
        <v>7</v>
      </c>
      <c r="F24" s="4" t="n">
        <f aca="false">D24/C24*100</f>
        <v>0</v>
      </c>
      <c r="G24" s="4" t="n">
        <f aca="false">E24/C24*100</f>
        <v>100</v>
      </c>
      <c r="H24" s="5" t="n">
        <f aca="false">D24/E24</f>
        <v>0</v>
      </c>
    </row>
    <row r="25" customFormat="false" ht="15.75" hidden="false" customHeight="false" outlineLevel="0" collapsed="false">
      <c r="B25" s="1" t="s">
        <v>17</v>
      </c>
      <c r="C25" s="1" t="n">
        <f aca="false">SUM(C16:C24)</f>
        <v>1404</v>
      </c>
      <c r="D25" s="1" t="n">
        <f aca="false">SUM(D16:D24)</f>
        <v>190</v>
      </c>
      <c r="E25" s="1" t="n">
        <f aca="false">C25-D25</f>
        <v>1214</v>
      </c>
      <c r="F25" s="4" t="n">
        <f aca="false">D25/C25*100</f>
        <v>13.5327635327635</v>
      </c>
      <c r="G25" s="4" t="n">
        <f aca="false">E25/C25*100</f>
        <v>86.4672364672365</v>
      </c>
      <c r="H25" s="5" t="n">
        <f aca="false">D25/E25</f>
        <v>0.156507413509061</v>
      </c>
    </row>
    <row r="26" customFormat="false" ht="15.75" hidden="false" customHeight="false" outlineLevel="0" collapsed="false">
      <c r="H26" s="5"/>
    </row>
    <row r="27" customFormat="false" ht="15.75" hidden="false" customHeight="false" outlineLevel="0" collapsed="false">
      <c r="C27" s="3" t="s">
        <v>19</v>
      </c>
      <c r="D27" s="3"/>
      <c r="H27" s="5"/>
    </row>
    <row r="28" customFormat="false" ht="15.75" hidden="false" customHeight="false" outlineLevel="0" collapsed="false">
      <c r="C28" s="1" t="s">
        <v>2</v>
      </c>
      <c r="D28" s="1" t="s">
        <v>3</v>
      </c>
      <c r="E28" s="1" t="s">
        <v>4</v>
      </c>
      <c r="F28" s="1" t="s">
        <v>5</v>
      </c>
      <c r="G28" s="1" t="s">
        <v>6</v>
      </c>
      <c r="H28" s="5"/>
    </row>
    <row r="29" customFormat="false" ht="15.75" hidden="false" customHeight="false" outlineLevel="0" collapsed="false">
      <c r="B29" s="1" t="s">
        <v>8</v>
      </c>
      <c r="C29" s="1" t="n">
        <v>306</v>
      </c>
      <c r="D29" s="1" t="n">
        <v>30</v>
      </c>
      <c r="E29" s="1" t="n">
        <f aca="false">C29-D29</f>
        <v>276</v>
      </c>
      <c r="F29" s="4" t="n">
        <f aca="false">D29/C29*100</f>
        <v>9.80392156862745</v>
      </c>
      <c r="G29" s="4" t="n">
        <f aca="false">E29/C29*100</f>
        <v>90.1960784313726</v>
      </c>
      <c r="H29" s="5" t="n">
        <f aca="false">D29/E29</f>
        <v>0.108695652173913</v>
      </c>
    </row>
    <row r="30" customFormat="false" ht="15.75" hidden="false" customHeight="false" outlineLevel="0" collapsed="false">
      <c r="B30" s="1" t="s">
        <v>9</v>
      </c>
      <c r="C30" s="1" t="n">
        <v>576</v>
      </c>
      <c r="D30" s="1" t="n">
        <v>15</v>
      </c>
      <c r="E30" s="1" t="n">
        <f aca="false">C30-D30</f>
        <v>561</v>
      </c>
      <c r="F30" s="4" t="n">
        <f aca="false">D30/C30*100</f>
        <v>2.60416666666667</v>
      </c>
      <c r="G30" s="4" t="n">
        <f aca="false">E30/C30*100</f>
        <v>97.3958333333333</v>
      </c>
      <c r="H30" s="5" t="n">
        <f aca="false">D30/E30</f>
        <v>0.0267379679144385</v>
      </c>
    </row>
    <row r="31" customFormat="false" ht="15.75" hidden="false" customHeight="false" outlineLevel="0" collapsed="false">
      <c r="B31" s="1" t="s">
        <v>10</v>
      </c>
      <c r="C31" s="1" t="n">
        <v>11</v>
      </c>
      <c r="D31" s="1" t="n">
        <v>3</v>
      </c>
      <c r="E31" s="1" t="n">
        <f aca="false">C31-D31</f>
        <v>8</v>
      </c>
      <c r="F31" s="4" t="n">
        <f aca="false">D31/C31*100</f>
        <v>27.2727272727273</v>
      </c>
      <c r="G31" s="4" t="n">
        <f aca="false">E31/C31*100</f>
        <v>72.7272727272727</v>
      </c>
      <c r="H31" s="5" t="n">
        <f aca="false">D31/E31</f>
        <v>0.375</v>
      </c>
    </row>
    <row r="32" customFormat="false" ht="15.75" hidden="false" customHeight="false" outlineLevel="0" collapsed="false">
      <c r="B32" s="1" t="s">
        <v>11</v>
      </c>
      <c r="C32" s="1" t="n">
        <v>72</v>
      </c>
      <c r="D32" s="1" t="n">
        <v>16</v>
      </c>
      <c r="E32" s="1" t="n">
        <f aca="false">C32-D32</f>
        <v>56</v>
      </c>
      <c r="F32" s="4" t="n">
        <f aca="false">D32/C32*100</f>
        <v>22.2222222222222</v>
      </c>
      <c r="G32" s="4" t="n">
        <f aca="false">E32/C32*100</f>
        <v>77.7777777777778</v>
      </c>
      <c r="H32" s="5" t="n">
        <f aca="false">D32/E32</f>
        <v>0.285714285714286</v>
      </c>
    </row>
    <row r="33" customFormat="false" ht="15.75" hidden="false" customHeight="false" outlineLevel="0" collapsed="false">
      <c r="B33" s="1" t="s">
        <v>12</v>
      </c>
      <c r="C33" s="1" t="n">
        <v>49</v>
      </c>
      <c r="D33" s="1" t="n">
        <v>17</v>
      </c>
      <c r="E33" s="1" t="n">
        <f aca="false">C33-D33</f>
        <v>32</v>
      </c>
      <c r="F33" s="4" t="n">
        <f aca="false">D33/C33*100</f>
        <v>34.6938775510204</v>
      </c>
      <c r="G33" s="4" t="n">
        <f aca="false">E33/C33*100</f>
        <v>65.3061224489796</v>
      </c>
      <c r="H33" s="5" t="n">
        <f aca="false">D33/E33</f>
        <v>0.53125</v>
      </c>
    </row>
    <row r="34" customFormat="false" ht="15.75" hidden="false" customHeight="false" outlineLevel="0" collapsed="false">
      <c r="B34" s="1" t="s">
        <v>13</v>
      </c>
      <c r="C34" s="1" t="n">
        <v>47</v>
      </c>
      <c r="D34" s="1" t="n">
        <v>13</v>
      </c>
      <c r="E34" s="1" t="n">
        <f aca="false">C34-D34</f>
        <v>34</v>
      </c>
      <c r="F34" s="4" t="n">
        <f aca="false">D34/C34*100</f>
        <v>27.6595744680851</v>
      </c>
      <c r="G34" s="4" t="n">
        <f aca="false">E34/C34*100</f>
        <v>72.3404255319149</v>
      </c>
      <c r="H34" s="5" t="n">
        <f aca="false">D34/E34</f>
        <v>0.382352941176471</v>
      </c>
    </row>
    <row r="35" customFormat="false" ht="15.75" hidden="false" customHeight="false" outlineLevel="0" collapsed="false">
      <c r="B35" s="1" t="s">
        <v>14</v>
      </c>
      <c r="C35" s="1" t="n">
        <v>181</v>
      </c>
      <c r="D35" s="1" t="n">
        <v>69</v>
      </c>
      <c r="E35" s="1" t="n">
        <f aca="false">C35-D35</f>
        <v>112</v>
      </c>
      <c r="F35" s="4" t="n">
        <f aca="false">D35/C35*100</f>
        <v>38.121546961326</v>
      </c>
      <c r="G35" s="4" t="n">
        <f aca="false">E35/C35*100</f>
        <v>61.878453038674</v>
      </c>
      <c r="H35" s="5" t="n">
        <f aca="false">D35/E35</f>
        <v>0.616071428571429</v>
      </c>
    </row>
    <row r="36" customFormat="false" ht="15.75" hidden="false" customHeight="false" outlineLevel="0" collapsed="false">
      <c r="B36" s="1" t="s">
        <v>15</v>
      </c>
      <c r="C36" s="1" t="n">
        <v>37</v>
      </c>
      <c r="D36" s="1" t="n">
        <v>8</v>
      </c>
      <c r="E36" s="1" t="n">
        <f aca="false">C36-D36</f>
        <v>29</v>
      </c>
      <c r="F36" s="4" t="n">
        <f aca="false">D36/C36*100</f>
        <v>21.6216216216216</v>
      </c>
      <c r="G36" s="4" t="n">
        <f aca="false">E36/C36*100</f>
        <v>78.3783783783784</v>
      </c>
      <c r="H36" s="5" t="n">
        <f aca="false">D36/E36</f>
        <v>0.275862068965517</v>
      </c>
    </row>
    <row r="37" customFormat="false" ht="15.75" hidden="false" customHeight="false" outlineLevel="0" collapsed="false">
      <c r="B37" s="1" t="s">
        <v>16</v>
      </c>
      <c r="C37" s="1" t="n">
        <v>4</v>
      </c>
      <c r="D37" s="1" t="n">
        <v>0</v>
      </c>
      <c r="E37" s="1" t="n">
        <f aca="false">C37-D37</f>
        <v>4</v>
      </c>
      <c r="F37" s="4" t="n">
        <f aca="false">D37/C37*100</f>
        <v>0</v>
      </c>
      <c r="G37" s="4" t="n">
        <f aca="false">E37/C37*100</f>
        <v>100</v>
      </c>
      <c r="H37" s="5" t="n">
        <f aca="false">D37/E37</f>
        <v>0</v>
      </c>
    </row>
    <row r="38" customFormat="false" ht="15.75" hidden="false" customHeight="false" outlineLevel="0" collapsed="false">
      <c r="B38" s="1" t="s">
        <v>17</v>
      </c>
      <c r="C38" s="1" t="n">
        <f aca="false">SUM(C29:C37)</f>
        <v>1283</v>
      </c>
      <c r="D38" s="1" t="n">
        <f aca="false">SUM(D29:D37)</f>
        <v>171</v>
      </c>
      <c r="E38" s="1" t="n">
        <f aca="false">C38-D38</f>
        <v>1112</v>
      </c>
      <c r="F38" s="4" t="n">
        <f aca="false">D38/C38*100</f>
        <v>13.3281371784879</v>
      </c>
      <c r="G38" s="4" t="n">
        <f aca="false">E38/C38*100</f>
        <v>86.6718628215121</v>
      </c>
      <c r="H38" s="5" t="n">
        <f aca="false">D38/E38</f>
        <v>0.153776978417266</v>
      </c>
    </row>
    <row r="39" customFormat="false" ht="15.75" hidden="false" customHeight="false" outlineLevel="0" collapsed="false">
      <c r="H39" s="5"/>
    </row>
    <row r="40" customFormat="false" ht="15.75" hidden="false" customHeight="false" outlineLevel="0" collapsed="false">
      <c r="C40" s="3" t="s">
        <v>20</v>
      </c>
      <c r="D40" s="3"/>
      <c r="H40" s="5"/>
    </row>
    <row r="41" customFormat="false" ht="15.75" hidden="false" customHeight="false" outlineLevel="0" collapsed="false">
      <c r="C41" s="1" t="s">
        <v>2</v>
      </c>
      <c r="D41" s="1" t="s">
        <v>3</v>
      </c>
      <c r="E41" s="1" t="s">
        <v>4</v>
      </c>
      <c r="F41" s="1" t="s">
        <v>5</v>
      </c>
      <c r="G41" s="1" t="s">
        <v>6</v>
      </c>
      <c r="H41" s="5"/>
    </row>
    <row r="42" customFormat="false" ht="15.75" hidden="false" customHeight="false" outlineLevel="0" collapsed="false">
      <c r="B42" s="1" t="s">
        <v>8</v>
      </c>
      <c r="C42" s="1" t="n">
        <v>301</v>
      </c>
      <c r="D42" s="1" t="n">
        <v>45</v>
      </c>
      <c r="E42" s="1" t="n">
        <f aca="false">C42-D42</f>
        <v>256</v>
      </c>
      <c r="F42" s="4" t="n">
        <f aca="false">D42/C42*100</f>
        <v>14.9501661129568</v>
      </c>
      <c r="G42" s="4" t="n">
        <f aca="false">E42/C42*100</f>
        <v>85.0498338870432</v>
      </c>
      <c r="H42" s="5" t="n">
        <f aca="false">D42/E42</f>
        <v>0.17578125</v>
      </c>
    </row>
    <row r="43" customFormat="false" ht="15.75" hidden="false" customHeight="false" outlineLevel="0" collapsed="false">
      <c r="B43" s="1" t="s">
        <v>9</v>
      </c>
      <c r="C43" s="1" t="n">
        <v>609</v>
      </c>
      <c r="D43" s="1" t="n">
        <v>26</v>
      </c>
      <c r="E43" s="1" t="n">
        <f aca="false">C43-D43</f>
        <v>583</v>
      </c>
      <c r="F43" s="4" t="n">
        <f aca="false">D43/C43*100</f>
        <v>4.26929392446634</v>
      </c>
      <c r="G43" s="4" t="n">
        <f aca="false">E43/C43*100</f>
        <v>95.7307060755337</v>
      </c>
      <c r="H43" s="5" t="n">
        <f aca="false">D43/E43</f>
        <v>0.0445969125214408</v>
      </c>
    </row>
    <row r="44" customFormat="false" ht="15.75" hidden="false" customHeight="false" outlineLevel="0" collapsed="false">
      <c r="B44" s="1" t="s">
        <v>10</v>
      </c>
      <c r="C44" s="1" t="n">
        <v>12</v>
      </c>
      <c r="D44" s="1" t="n">
        <v>3</v>
      </c>
      <c r="E44" s="1" t="n">
        <f aca="false">C44-D44</f>
        <v>9</v>
      </c>
      <c r="F44" s="4" t="n">
        <f aca="false">D44/C44*100</f>
        <v>25</v>
      </c>
      <c r="G44" s="4" t="n">
        <f aca="false">E44/C44*100</f>
        <v>75</v>
      </c>
      <c r="H44" s="5" t="n">
        <f aca="false">D44/E44</f>
        <v>0.333333333333333</v>
      </c>
    </row>
    <row r="45" customFormat="false" ht="15.75" hidden="false" customHeight="false" outlineLevel="0" collapsed="false">
      <c r="B45" s="1" t="s">
        <v>11</v>
      </c>
      <c r="C45" s="1" t="n">
        <v>64</v>
      </c>
      <c r="D45" s="1" t="n">
        <v>29</v>
      </c>
      <c r="E45" s="1" t="n">
        <f aca="false">C45-D45</f>
        <v>35</v>
      </c>
      <c r="F45" s="4" t="n">
        <f aca="false">D45/C45*100</f>
        <v>45.3125</v>
      </c>
      <c r="G45" s="4" t="n">
        <f aca="false">E45/C45*100</f>
        <v>54.6875</v>
      </c>
      <c r="H45" s="5" t="n">
        <f aca="false">D45/E45</f>
        <v>0.828571428571429</v>
      </c>
    </row>
    <row r="46" customFormat="false" ht="15.75" hidden="false" customHeight="false" outlineLevel="0" collapsed="false">
      <c r="B46" s="1" t="s">
        <v>12</v>
      </c>
      <c r="C46" s="1" t="n">
        <v>41</v>
      </c>
      <c r="D46" s="1" t="n">
        <v>12</v>
      </c>
      <c r="E46" s="1" t="n">
        <f aca="false">C46-D46</f>
        <v>29</v>
      </c>
      <c r="F46" s="4" t="n">
        <f aca="false">D46/C46*100</f>
        <v>29.2682926829268</v>
      </c>
      <c r="G46" s="4" t="n">
        <f aca="false">E46/C46*100</f>
        <v>70.7317073170732</v>
      </c>
      <c r="H46" s="5" t="n">
        <f aca="false">D46/E46</f>
        <v>0.413793103448276</v>
      </c>
    </row>
    <row r="47" customFormat="false" ht="15.75" hidden="false" customHeight="false" outlineLevel="0" collapsed="false">
      <c r="B47" s="1" t="s">
        <v>13</v>
      </c>
      <c r="C47" s="1" t="n">
        <v>45</v>
      </c>
      <c r="D47" s="1" t="n">
        <v>23</v>
      </c>
      <c r="E47" s="1" t="n">
        <f aca="false">C47-D47</f>
        <v>22</v>
      </c>
      <c r="F47" s="4" t="n">
        <f aca="false">D47/C47*100</f>
        <v>51.1111111111111</v>
      </c>
      <c r="G47" s="4" t="n">
        <f aca="false">E47/C47*100</f>
        <v>48.8888888888889</v>
      </c>
      <c r="H47" s="5" t="n">
        <f aca="false">D47/E47</f>
        <v>1.04545454545455</v>
      </c>
    </row>
    <row r="48" customFormat="false" ht="15.75" hidden="false" customHeight="false" outlineLevel="0" collapsed="false">
      <c r="B48" s="1" t="s">
        <v>14</v>
      </c>
      <c r="C48" s="1" t="n">
        <v>151</v>
      </c>
      <c r="D48" s="1" t="n">
        <v>100</v>
      </c>
      <c r="E48" s="1" t="n">
        <f aca="false">C48-D48</f>
        <v>51</v>
      </c>
      <c r="F48" s="4" t="n">
        <f aca="false">D48/C48*100</f>
        <v>66.2251655629139</v>
      </c>
      <c r="G48" s="4" t="n">
        <f aca="false">E48/C48*100</f>
        <v>33.7748344370861</v>
      </c>
      <c r="H48" s="5" t="n">
        <f aca="false">D48/E48</f>
        <v>1.96078431372549</v>
      </c>
    </row>
    <row r="49" customFormat="false" ht="15.75" hidden="false" customHeight="false" outlineLevel="0" collapsed="false">
      <c r="B49" s="1" t="s">
        <v>15</v>
      </c>
      <c r="C49" s="1" t="n">
        <v>32</v>
      </c>
      <c r="D49" s="1" t="n">
        <v>12</v>
      </c>
      <c r="E49" s="1" t="n">
        <f aca="false">C49-D49</f>
        <v>20</v>
      </c>
      <c r="F49" s="4" t="n">
        <f aca="false">D49/C49*100</f>
        <v>37.5</v>
      </c>
      <c r="G49" s="4" t="n">
        <f aca="false">E49/C49*100</f>
        <v>62.5</v>
      </c>
      <c r="H49" s="5" t="n">
        <f aca="false">D49/E49</f>
        <v>0.6</v>
      </c>
    </row>
    <row r="50" customFormat="false" ht="15.75" hidden="false" customHeight="false" outlineLevel="0" collapsed="false">
      <c r="B50" s="1" t="s">
        <v>16</v>
      </c>
      <c r="C50" s="1" t="n">
        <v>1</v>
      </c>
      <c r="D50" s="1" t="n">
        <v>0</v>
      </c>
      <c r="E50" s="1" t="n">
        <f aca="false">C50-D50</f>
        <v>1</v>
      </c>
      <c r="F50" s="4" t="n">
        <f aca="false">D50/C50*100</f>
        <v>0</v>
      </c>
      <c r="G50" s="4" t="n">
        <f aca="false">E50/C50*100</f>
        <v>100</v>
      </c>
      <c r="H50" s="5" t="n">
        <f aca="false">D50/E50</f>
        <v>0</v>
      </c>
    </row>
    <row r="51" customFormat="false" ht="15.75" hidden="false" customHeight="false" outlineLevel="0" collapsed="false">
      <c r="B51" s="1" t="s">
        <v>17</v>
      </c>
      <c r="C51" s="1" t="n">
        <f aca="false">SUM(C42:C50)</f>
        <v>1256</v>
      </c>
      <c r="D51" s="1" t="n">
        <f aca="false">SUM(D42:D50)</f>
        <v>250</v>
      </c>
      <c r="E51" s="1" t="n">
        <f aca="false">C51-D51</f>
        <v>1006</v>
      </c>
      <c r="F51" s="4" t="n">
        <f aca="false">D51/C51*100</f>
        <v>19.9044585987261</v>
      </c>
      <c r="G51" s="4" t="n">
        <f aca="false">E51/C51*100</f>
        <v>80.0955414012739</v>
      </c>
      <c r="H51" s="5" t="n">
        <f aca="false">D51/E51</f>
        <v>0.248508946322068</v>
      </c>
    </row>
  </sheetData>
  <mergeCells count="4">
    <mergeCell ref="C1:D1"/>
    <mergeCell ref="C14:D14"/>
    <mergeCell ref="C27:D27"/>
    <mergeCell ref="C40:D4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1-06T14:28:25Z</dcterms:created>
  <dc:creator>J</dc:creator>
  <dc:description/>
  <dc:language>en-US</dc:language>
  <cp:lastModifiedBy>Chip labor</cp:lastModifiedBy>
  <dcterms:modified xsi:type="dcterms:W3CDTF">2014-01-13T10:41:50Z</dcterms:modified>
  <cp:revision>0</cp:revision>
  <dc:subject/>
  <dc:title/>
</cp:coreProperties>
</file>